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iba\Box\Per_180133_Atsushi Shibai\発表資料等\論文\PLoS_Genet-2020\PLoS_Genetプルーフ\"/>
    </mc:Choice>
  </mc:AlternateContent>
  <xr:revisionPtr revIDLastSave="0" documentId="8_{CC2D21FD-0BED-4385-95FC-EE80B0138AD0}" xr6:coauthVersionLast="47" xr6:coauthVersionMax="47" xr10:uidLastSave="{00000000-0000-0000-0000-000000000000}"/>
  <bookViews>
    <workbookView xWindow="-120" yWindow="-120" windowWidth="29040" windowHeight="15720" xr2:uid="{8CD52F59-87B9-447D-8AF1-ED5D8C209935}"/>
  </bookViews>
  <sheets>
    <sheet name="S8. Previous mutat spectru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1" l="1"/>
  <c r="C19" i="1"/>
  <c r="D19" i="1"/>
  <c r="E19" i="1"/>
  <c r="F19" i="1"/>
  <c r="G19" i="1"/>
  <c r="H19" i="1"/>
  <c r="B20" i="1"/>
  <c r="C20" i="1"/>
  <c r="D20" i="1"/>
  <c r="E20" i="1"/>
  <c r="F20" i="1"/>
  <c r="G20" i="1"/>
  <c r="H20" i="1"/>
  <c r="B21" i="1"/>
  <c r="C21" i="1"/>
  <c r="D21" i="1"/>
  <c r="E21" i="1"/>
  <c r="F21" i="1"/>
  <c r="G21" i="1"/>
  <c r="H21" i="1"/>
  <c r="B22" i="1"/>
  <c r="H22" i="1" s="1"/>
  <c r="C22" i="1"/>
  <c r="D22" i="1"/>
  <c r="E22" i="1"/>
  <c r="F22" i="1"/>
  <c r="G22" i="1"/>
  <c r="B23" i="1"/>
  <c r="C23" i="1"/>
  <c r="D23" i="1"/>
  <c r="E23" i="1"/>
  <c r="F23" i="1"/>
  <c r="G23" i="1"/>
  <c r="H23" i="1"/>
</calcChain>
</file>

<file path=xl/sharedStrings.xml><?xml version="1.0" encoding="utf-8"?>
<sst xmlns="http://schemas.openxmlformats.org/spreadsheetml/2006/main" count="55" uniqueCount="34">
  <si>
    <t>2. Lee H, Popodi E, Tang H, Foster PL. Rate and molecular spectrum of spontaneous mutations in the bacterium Escherichia coli as determined by whole-genome sequencing. Proc Natl Acad Sci U S A. 2012;109: E2774-83.</t>
    <phoneticPr fontId="1"/>
  </si>
  <si>
    <t xml:space="preserve">1. Suzuki S, Horinouchi T, Furusawa C. Prediction of antibiotic resistance by gene expression profiles. Nat Commun. 2014;5: 5792.
</t>
    <phoneticPr fontId="1"/>
  </si>
  <si>
    <t>References</t>
    <phoneticPr fontId="1"/>
  </si>
  <si>
    <t>CPFX</t>
  </si>
  <si>
    <t>CFIX</t>
  </si>
  <si>
    <t>AMK</t>
  </si>
  <si>
    <t>TP</t>
  </si>
  <si>
    <t>CP</t>
  </si>
  <si>
    <t>p-value</t>
    <phoneticPr fontId="1"/>
  </si>
  <si>
    <t>G:C→C:G</t>
  </si>
  <si>
    <t>G:C→T:A</t>
    <phoneticPr fontId="1"/>
  </si>
  <si>
    <t>A:T→C:G</t>
  </si>
  <si>
    <t>A:T→T:A</t>
    <phoneticPr fontId="1"/>
  </si>
  <si>
    <t>G:C→A:T</t>
  </si>
  <si>
    <t>A:T→G:C</t>
  </si>
  <si>
    <t>Transversion</t>
    <phoneticPr fontId="1"/>
  </si>
  <si>
    <t>Transition</t>
    <phoneticPr fontId="1"/>
  </si>
  <si>
    <t>Chi-squared test with (A)</t>
    <phoneticPr fontId="1"/>
  </si>
  <si>
    <t>Expected numbers of non-synonymous BPSs in (A) based on the proportion in (B)</t>
    <phoneticPr fontId="1"/>
  </si>
  <si>
    <t>(C) Chi-square test for the effect of drugs on the proportion of substitutions</t>
    <phoneticPr fontId="1"/>
  </si>
  <si>
    <t>Table 3 of Lee et al, PNAS, 2012 [2].</t>
    <phoneticPr fontId="1"/>
  </si>
  <si>
    <t>*in total 233 BPSs cpnsists of 124 nonsynonymous- , 55 synonumous- BPSs on coding position,  and 54 BPSs on noncoding position.</t>
    <phoneticPr fontId="1"/>
  </si>
  <si>
    <t>BPSs*</t>
    <phoneticPr fontId="1"/>
  </si>
  <si>
    <t>(B) Drug-free Mutation accumulation (MA) experiment</t>
    <phoneticPr fontId="1"/>
  </si>
  <si>
    <t>Supplementary Data 2 of Suzuki et al, Nat Commun, 2014 [1].</t>
    <phoneticPr fontId="1"/>
  </si>
  <si>
    <t>Intergenic region</t>
  </si>
  <si>
    <t>Coding region</t>
  </si>
  <si>
    <t>Source of data</t>
    <phoneticPr fontId="1"/>
  </si>
  <si>
    <t>Insertions / Deletions</t>
  </si>
  <si>
    <t>BPSs on Intergenic region / Pseudogene</t>
    <phoneticPr fontId="1"/>
  </si>
  <si>
    <t>Synonymous BPSs</t>
    <phoneticPr fontId="1"/>
  </si>
  <si>
    <t>Non-synonymous base-pair substitutions (BPSs)</t>
    <phoneticPr fontId="1"/>
  </si>
  <si>
    <t>(A) Drug resistance evolution experiments</t>
    <phoneticPr fontId="1"/>
  </si>
  <si>
    <t>Table S8. Mutational spectrum of wild-type E. coli druing drug resistance evolution experiments  and drug-free MA experiment in previous stud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.E+0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 applyAlignment="1">
      <alignment horizontal="left" vertic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76" fontId="3" fillId="0" borderId="5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wrapText="1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wrapText="1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0" xfId="0" applyFont="1"/>
    <xf numFmtId="0" fontId="4" fillId="0" borderId="4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7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14663-A247-44C4-AF58-7B6CF4855EA6}">
  <sheetPr codeName="Sheet6"/>
  <dimension ref="A1:L27"/>
  <sheetViews>
    <sheetView tabSelected="1" workbookViewId="0">
      <selection activeCell="H29" sqref="H29"/>
    </sheetView>
  </sheetViews>
  <sheetFormatPr defaultRowHeight="18.75" x14ac:dyDescent="0.4"/>
  <cols>
    <col min="1" max="1" width="22" customWidth="1"/>
    <col min="2" max="11" width="12.625" customWidth="1"/>
    <col min="12" max="12" width="40.375" customWidth="1"/>
  </cols>
  <sheetData>
    <row r="1" spans="1:12" s="64" customFormat="1" ht="20.25" thickBot="1" x14ac:dyDescent="0.45">
      <c r="A1" s="1" t="s">
        <v>33</v>
      </c>
      <c r="B1" s="65"/>
      <c r="C1" s="65"/>
      <c r="D1" s="65"/>
      <c r="E1" s="65"/>
      <c r="F1" s="65"/>
    </row>
    <row r="2" spans="1:12" s="59" customFormat="1" ht="18.75" customHeight="1" x14ac:dyDescent="0.4">
      <c r="A2" s="44" t="s">
        <v>32</v>
      </c>
      <c r="B2" s="30" t="s">
        <v>31</v>
      </c>
      <c r="C2" s="29"/>
      <c r="D2" s="29"/>
      <c r="E2" s="29"/>
      <c r="F2" s="29"/>
      <c r="G2" s="28"/>
      <c r="H2" s="63" t="s">
        <v>30</v>
      </c>
      <c r="I2" s="63" t="s">
        <v>29</v>
      </c>
      <c r="J2" s="30" t="s">
        <v>28</v>
      </c>
      <c r="K2" s="29"/>
      <c r="L2" s="62" t="s">
        <v>27</v>
      </c>
    </row>
    <row r="3" spans="1:12" s="59" customFormat="1" ht="18.75" customHeight="1" x14ac:dyDescent="0.4">
      <c r="A3" s="41"/>
      <c r="B3" s="25" t="s">
        <v>16</v>
      </c>
      <c r="C3" s="23"/>
      <c r="D3" s="25" t="s">
        <v>15</v>
      </c>
      <c r="E3" s="24"/>
      <c r="F3" s="24"/>
      <c r="G3" s="23"/>
      <c r="H3" s="61"/>
      <c r="I3" s="61"/>
      <c r="J3" s="25" t="s">
        <v>26</v>
      </c>
      <c r="K3" s="24" t="s">
        <v>25</v>
      </c>
      <c r="L3" s="60"/>
    </row>
    <row r="4" spans="1:12" s="46" customFormat="1" ht="19.5" customHeight="1" thickBot="1" x14ac:dyDescent="0.3">
      <c r="A4" s="33"/>
      <c r="B4" s="19" t="s">
        <v>14</v>
      </c>
      <c r="C4" s="20" t="s">
        <v>13</v>
      </c>
      <c r="D4" s="19" t="s">
        <v>12</v>
      </c>
      <c r="E4" s="6" t="s">
        <v>11</v>
      </c>
      <c r="F4" s="6" t="s">
        <v>10</v>
      </c>
      <c r="G4" s="18" t="s">
        <v>9</v>
      </c>
      <c r="H4" s="58"/>
      <c r="I4" s="58"/>
      <c r="J4" s="57"/>
      <c r="K4" s="56"/>
      <c r="L4" s="55"/>
    </row>
    <row r="5" spans="1:12" s="46" customFormat="1" ht="19.5" customHeight="1" x14ac:dyDescent="0.25">
      <c r="A5" s="11" t="s">
        <v>7</v>
      </c>
      <c r="B5" s="53">
        <v>5</v>
      </c>
      <c r="C5" s="54">
        <v>8</v>
      </c>
      <c r="D5" s="53">
        <v>3</v>
      </c>
      <c r="E5" s="11">
        <v>1</v>
      </c>
      <c r="F5" s="11">
        <v>5</v>
      </c>
      <c r="G5" s="52">
        <v>1</v>
      </c>
      <c r="H5" s="11">
        <v>3</v>
      </c>
      <c r="I5" s="51">
        <v>3</v>
      </c>
      <c r="J5" s="11">
        <v>17</v>
      </c>
      <c r="K5" s="11">
        <v>1</v>
      </c>
      <c r="L5" s="50" t="s">
        <v>24</v>
      </c>
    </row>
    <row r="6" spans="1:12" s="46" customFormat="1" ht="19.5" customHeight="1" x14ac:dyDescent="0.25">
      <c r="A6" s="11" t="s">
        <v>6</v>
      </c>
      <c r="B6" s="53">
        <v>3</v>
      </c>
      <c r="C6" s="54">
        <v>4</v>
      </c>
      <c r="D6" s="53">
        <v>3</v>
      </c>
      <c r="E6" s="11">
        <v>3</v>
      </c>
      <c r="F6" s="11">
        <v>4</v>
      </c>
      <c r="G6" s="52">
        <v>0</v>
      </c>
      <c r="H6" s="11">
        <v>2</v>
      </c>
      <c r="I6" s="51">
        <v>6</v>
      </c>
      <c r="J6" s="11">
        <v>10</v>
      </c>
      <c r="K6" s="11">
        <v>2</v>
      </c>
      <c r="L6" s="50"/>
    </row>
    <row r="7" spans="1:12" s="46" customFormat="1" ht="19.5" customHeight="1" x14ac:dyDescent="0.25">
      <c r="A7" s="11" t="s">
        <v>5</v>
      </c>
      <c r="B7" s="53">
        <v>3</v>
      </c>
      <c r="C7" s="54">
        <v>10</v>
      </c>
      <c r="D7" s="53">
        <v>8</v>
      </c>
      <c r="E7" s="11">
        <v>3</v>
      </c>
      <c r="F7" s="11">
        <v>10</v>
      </c>
      <c r="G7" s="52">
        <v>3</v>
      </c>
      <c r="H7" s="11">
        <v>1</v>
      </c>
      <c r="I7" s="51">
        <v>3</v>
      </c>
      <c r="J7" s="11">
        <v>12</v>
      </c>
      <c r="K7" s="11">
        <v>0</v>
      </c>
      <c r="L7" s="50"/>
    </row>
    <row r="8" spans="1:12" s="46" customFormat="1" ht="19.5" customHeight="1" x14ac:dyDescent="0.25">
      <c r="A8" s="11" t="s">
        <v>4</v>
      </c>
      <c r="B8" s="53">
        <v>2</v>
      </c>
      <c r="C8" s="54">
        <v>6</v>
      </c>
      <c r="D8" s="53">
        <v>2</v>
      </c>
      <c r="E8" s="11">
        <v>1</v>
      </c>
      <c r="F8" s="11">
        <v>1</v>
      </c>
      <c r="G8" s="52">
        <v>1</v>
      </c>
      <c r="H8" s="11">
        <v>2</v>
      </c>
      <c r="I8" s="51">
        <v>3</v>
      </c>
      <c r="J8" s="11">
        <v>12</v>
      </c>
      <c r="K8" s="11">
        <v>3</v>
      </c>
      <c r="L8" s="50"/>
    </row>
    <row r="9" spans="1:12" s="46" customFormat="1" ht="19.5" customHeight="1" thickBot="1" x14ac:dyDescent="0.3">
      <c r="A9" s="6" t="s">
        <v>3</v>
      </c>
      <c r="B9" s="19">
        <v>0</v>
      </c>
      <c r="C9" s="20">
        <v>2</v>
      </c>
      <c r="D9" s="19">
        <v>2</v>
      </c>
      <c r="E9" s="6">
        <v>0</v>
      </c>
      <c r="F9" s="6">
        <v>3</v>
      </c>
      <c r="G9" s="49">
        <v>1</v>
      </c>
      <c r="H9" s="6">
        <v>0</v>
      </c>
      <c r="I9" s="48">
        <v>4</v>
      </c>
      <c r="J9" s="6">
        <v>52</v>
      </c>
      <c r="K9" s="6">
        <v>3</v>
      </c>
      <c r="L9" s="47"/>
    </row>
    <row r="10" spans="1:12" ht="5.0999999999999996" customHeight="1" thickBot="1" x14ac:dyDescent="0.45"/>
    <row r="11" spans="1:12" ht="19.7" customHeight="1" x14ac:dyDescent="0.4">
      <c r="A11" s="31" t="s">
        <v>23</v>
      </c>
      <c r="B11" s="45" t="s">
        <v>22</v>
      </c>
      <c r="C11" s="44"/>
      <c r="D11" s="44"/>
      <c r="E11" s="44"/>
      <c r="F11" s="44"/>
      <c r="G11" s="44"/>
      <c r="H11" s="45" t="s">
        <v>21</v>
      </c>
      <c r="I11" s="44"/>
      <c r="J11" s="44"/>
      <c r="K11" s="31"/>
      <c r="L11" s="43" t="s">
        <v>20</v>
      </c>
    </row>
    <row r="12" spans="1:12" x14ac:dyDescent="0.4">
      <c r="A12" s="26"/>
      <c r="B12" s="25" t="s">
        <v>16</v>
      </c>
      <c r="C12" s="23"/>
      <c r="D12" s="25" t="s">
        <v>15</v>
      </c>
      <c r="E12" s="24"/>
      <c r="F12" s="24"/>
      <c r="G12" s="24"/>
      <c r="H12" s="42"/>
      <c r="I12" s="41"/>
      <c r="J12" s="41"/>
      <c r="K12" s="26"/>
      <c r="L12" s="40"/>
    </row>
    <row r="13" spans="1:12" ht="19.5" thickBot="1" x14ac:dyDescent="0.45">
      <c r="A13" s="26"/>
      <c r="B13" s="19" t="s">
        <v>14</v>
      </c>
      <c r="C13" s="20" t="s">
        <v>13</v>
      </c>
      <c r="D13" s="19" t="s">
        <v>12</v>
      </c>
      <c r="E13" s="6" t="s">
        <v>11</v>
      </c>
      <c r="F13" s="6" t="s">
        <v>10</v>
      </c>
      <c r="G13" s="20" t="s">
        <v>9</v>
      </c>
      <c r="H13" s="42"/>
      <c r="I13" s="41"/>
      <c r="J13" s="41"/>
      <c r="K13" s="26"/>
      <c r="L13" s="40"/>
    </row>
    <row r="14" spans="1:12" ht="19.5" thickBot="1" x14ac:dyDescent="0.45">
      <c r="A14" s="21"/>
      <c r="B14" s="39">
        <v>49</v>
      </c>
      <c r="C14" s="38">
        <v>82</v>
      </c>
      <c r="D14" s="37">
        <v>17</v>
      </c>
      <c r="E14" s="36">
        <v>38</v>
      </c>
      <c r="F14" s="36">
        <v>30</v>
      </c>
      <c r="G14" s="35">
        <v>17</v>
      </c>
      <c r="H14" s="34"/>
      <c r="I14" s="33"/>
      <c r="J14" s="33"/>
      <c r="K14" s="21"/>
      <c r="L14" s="32"/>
    </row>
    <row r="15" spans="1:12" ht="5.0999999999999996" customHeight="1" thickBot="1" x14ac:dyDescent="0.45"/>
    <row r="16" spans="1:12" x14ac:dyDescent="0.4">
      <c r="A16" s="31" t="s">
        <v>19</v>
      </c>
      <c r="B16" s="30" t="s">
        <v>18</v>
      </c>
      <c r="C16" s="29"/>
      <c r="D16" s="29"/>
      <c r="E16" s="29"/>
      <c r="F16" s="29"/>
      <c r="G16" s="28"/>
      <c r="H16" s="27" t="s">
        <v>17</v>
      </c>
    </row>
    <row r="17" spans="1:8" x14ac:dyDescent="0.4">
      <c r="A17" s="26"/>
      <c r="B17" s="25" t="s">
        <v>16</v>
      </c>
      <c r="C17" s="23"/>
      <c r="D17" s="25" t="s">
        <v>15</v>
      </c>
      <c r="E17" s="24"/>
      <c r="F17" s="24"/>
      <c r="G17" s="23"/>
      <c r="H17" s="22"/>
    </row>
    <row r="18" spans="1:8" ht="19.5" thickBot="1" x14ac:dyDescent="0.45">
      <c r="A18" s="21"/>
      <c r="B18" s="19" t="s">
        <v>14</v>
      </c>
      <c r="C18" s="20" t="s">
        <v>13</v>
      </c>
      <c r="D18" s="19" t="s">
        <v>12</v>
      </c>
      <c r="E18" s="6" t="s">
        <v>11</v>
      </c>
      <c r="F18" s="6" t="s">
        <v>10</v>
      </c>
      <c r="G18" s="18" t="s">
        <v>9</v>
      </c>
      <c r="H18" s="6" t="s">
        <v>8</v>
      </c>
    </row>
    <row r="19" spans="1:8" x14ac:dyDescent="0.4">
      <c r="A19" s="17" t="s">
        <v>7</v>
      </c>
      <c r="B19" s="16">
        <f>B$14/SUM($B$14:$G$14)*SUM($B5:$G5)</f>
        <v>4.836909871244635</v>
      </c>
      <c r="C19" s="15">
        <f>C$14/SUM($B$14:$G$14)*SUM($B5:$G5)</f>
        <v>8.0944206008583688</v>
      </c>
      <c r="D19" s="14">
        <f>D$14/SUM($B$14:$G$14)*SUM($B5:$G5)</f>
        <v>1.6781115879828328</v>
      </c>
      <c r="E19" s="14">
        <f>E$14/SUM($B$14:$G$14)*SUM($B5:$G5)</f>
        <v>3.7510729613733904</v>
      </c>
      <c r="F19" s="14">
        <f>F$14/SUM($B$14:$G$14)*SUM($B5:$G5)</f>
        <v>2.9613733905579398</v>
      </c>
      <c r="G19" s="14">
        <f>G$14/SUM($B$14:$G$14)*SUM($B5:$G5)</f>
        <v>1.6781115879828328</v>
      </c>
      <c r="H19" s="13">
        <f>_xlfn.CHISQ.TEST(B5:G5,B19:G19)</f>
        <v>0.44804685076875961</v>
      </c>
    </row>
    <row r="20" spans="1:8" x14ac:dyDescent="0.4">
      <c r="A20" s="11" t="s">
        <v>6</v>
      </c>
      <c r="B20" s="10">
        <f>B$14/SUM($B$14:$G$14)*SUM($B6:$G6)</f>
        <v>3.5751072961373391</v>
      </c>
      <c r="C20" s="9">
        <f>C$14/SUM($B$14:$G$14)*SUM($B6:$G6)</f>
        <v>5.9828326180257516</v>
      </c>
      <c r="D20" s="8">
        <f>D$14/SUM($B$14:$G$14)*SUM($B6:$G6)</f>
        <v>1.2403433476394849</v>
      </c>
      <c r="E20" s="8">
        <f>E$14/SUM($B$14:$G$14)*SUM($B6:$G6)</f>
        <v>2.7725321888412018</v>
      </c>
      <c r="F20" s="8">
        <f>F$14/SUM($B$14:$G$14)*SUM($B6:$G6)</f>
        <v>2.188841201716738</v>
      </c>
      <c r="G20" s="8">
        <f>G$14/SUM($B$14:$G$14)*SUM($B6:$G6)</f>
        <v>1.2403433476394849</v>
      </c>
      <c r="H20" s="7">
        <f>_xlfn.CHISQ.TEST(B6:G6,B20:G20)</f>
        <v>0.30585762136562644</v>
      </c>
    </row>
    <row r="21" spans="1:8" x14ac:dyDescent="0.4">
      <c r="A21" s="11" t="s">
        <v>5</v>
      </c>
      <c r="B21" s="10">
        <f>B$14/SUM($B$14:$G$14)*SUM($B7:$G7)</f>
        <v>7.7811158798283264</v>
      </c>
      <c r="C21" s="9">
        <f>C$14/SUM($B$14:$G$14)*SUM($B7:$G7)</f>
        <v>13.021459227467812</v>
      </c>
      <c r="D21" s="8">
        <f>D$14/SUM($B$14:$G$14)*SUM($B7:$G7)</f>
        <v>2.6995708154506439</v>
      </c>
      <c r="E21" s="8">
        <f>E$14/SUM($B$14:$G$14)*SUM($B7:$G7)</f>
        <v>6.0343347639484977</v>
      </c>
      <c r="F21" s="8">
        <f>F$14/SUM($B$14:$G$14)*SUM($B7:$G7)</f>
        <v>4.7639484978540771</v>
      </c>
      <c r="G21" s="8">
        <f>G$14/SUM($B$14:$G$14)*SUM($B7:$G7)</f>
        <v>2.6995708154506439</v>
      </c>
      <c r="H21" s="12">
        <f>_xlfn.CHISQ.TEST(B7:G7,B21:G21)</f>
        <v>6.9248798431766848E-4</v>
      </c>
    </row>
    <row r="22" spans="1:8" x14ac:dyDescent="0.4">
      <c r="A22" s="11" t="s">
        <v>4</v>
      </c>
      <c r="B22" s="10">
        <f>B$14/SUM($B$14:$G$14)*SUM($B8:$G8)</f>
        <v>2.7339055793991416</v>
      </c>
      <c r="C22" s="9">
        <f>C$14/SUM($B$14:$G$14)*SUM($B8:$G8)</f>
        <v>4.5751072961373396</v>
      </c>
      <c r="D22" s="8">
        <f>D$14/SUM($B$14:$G$14)*SUM($B8:$G8)</f>
        <v>0.94849785407725329</v>
      </c>
      <c r="E22" s="8">
        <f>E$14/SUM($B$14:$G$14)*SUM($B8:$G8)</f>
        <v>2.1201716738197423</v>
      </c>
      <c r="F22" s="8">
        <f>F$14/SUM($B$14:$G$14)*SUM($B8:$G8)</f>
        <v>1.6738197424892702</v>
      </c>
      <c r="G22" s="8">
        <f>G$14/SUM($B$14:$G$14)*SUM($B8:$G8)</f>
        <v>0.94849785407725329</v>
      </c>
      <c r="H22" s="7">
        <f>_xlfn.CHISQ.TEST(B8:G8,B22:G22)</f>
        <v>0.75034169357708957</v>
      </c>
    </row>
    <row r="23" spans="1:8" ht="19.5" thickBot="1" x14ac:dyDescent="0.45">
      <c r="A23" s="6" t="s">
        <v>3</v>
      </c>
      <c r="B23" s="5">
        <f>B$14/SUM($B$14:$G$14)*SUM($B9:$G9)</f>
        <v>1.6824034334763949</v>
      </c>
      <c r="C23" s="4">
        <f>C$14/SUM($B$14:$G$14)*SUM($B9:$G9)</f>
        <v>2.8154506437768241</v>
      </c>
      <c r="D23" s="3">
        <f>D$14/SUM($B$14:$G$14)*SUM($B9:$G9)</f>
        <v>0.58369098712446355</v>
      </c>
      <c r="E23" s="3">
        <f>E$14/SUM($B$14:$G$14)*SUM($B9:$G9)</f>
        <v>1.3047210300429184</v>
      </c>
      <c r="F23" s="3">
        <f>F$14/SUM($B$14:$G$14)*SUM($B9:$G9)</f>
        <v>1.0300429184549356</v>
      </c>
      <c r="G23" s="3">
        <f>G$14/SUM($B$14:$G$14)*SUM($B9:$G9)</f>
        <v>0.58369098712446355</v>
      </c>
      <c r="H23" s="2">
        <f>_xlfn.CHISQ.TEST(B9:G9,B23:G23)</f>
        <v>5.7126397843030349E-2</v>
      </c>
    </row>
    <row r="25" spans="1:8" x14ac:dyDescent="0.4">
      <c r="A25" s="1" t="s">
        <v>2</v>
      </c>
    </row>
    <row r="26" spans="1:8" x14ac:dyDescent="0.4">
      <c r="A26" t="s">
        <v>1</v>
      </c>
    </row>
    <row r="27" spans="1:8" x14ac:dyDescent="0.4">
      <c r="A27" t="s">
        <v>0</v>
      </c>
    </row>
  </sheetData>
  <mergeCells count="22">
    <mergeCell ref="H2:H4"/>
    <mergeCell ref="I2:I4"/>
    <mergeCell ref="K3:K4"/>
    <mergeCell ref="B3:C3"/>
    <mergeCell ref="A16:A18"/>
    <mergeCell ref="B11:G11"/>
    <mergeCell ref="B12:C12"/>
    <mergeCell ref="D12:G12"/>
    <mergeCell ref="A11:A14"/>
    <mergeCell ref="A2:A4"/>
    <mergeCell ref="B2:G2"/>
    <mergeCell ref="D3:G3"/>
    <mergeCell ref="L5:L9"/>
    <mergeCell ref="L2:L4"/>
    <mergeCell ref="B16:G16"/>
    <mergeCell ref="B17:C17"/>
    <mergeCell ref="D17:G17"/>
    <mergeCell ref="H16:H17"/>
    <mergeCell ref="L11:L14"/>
    <mergeCell ref="H11:K14"/>
    <mergeCell ref="J2:K2"/>
    <mergeCell ref="J3:J4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. Previous mutat spect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厚 芝井</dc:creator>
  <cp:lastModifiedBy>厚 芝井</cp:lastModifiedBy>
  <dcterms:created xsi:type="dcterms:W3CDTF">2025-02-25T02:45:33Z</dcterms:created>
  <dcterms:modified xsi:type="dcterms:W3CDTF">2025-02-25T02:45:53Z</dcterms:modified>
</cp:coreProperties>
</file>